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ndreygu/Dropbox/Andrey-lab/Lab_output/Lab_Papers/Rouco_Trajectories/Manuscript_v1/"/>
    </mc:Choice>
  </mc:AlternateContent>
  <xr:revisionPtr revIDLastSave="0" documentId="13_ncr:1_{6F8CAB01-C578-1E4E-9EFD-4B052274950F}" xr6:coauthVersionLast="36" xr6:coauthVersionMax="47" xr10:uidLastSave="{00000000-0000-0000-0000-000000000000}"/>
  <bookViews>
    <workbookView xWindow="14380" yWindow="500" windowWidth="29900" windowHeight="20040" xr2:uid="{00000000-000D-0000-FFFF-FFFF00000000}"/>
  </bookViews>
  <sheets>
    <sheet name="forelimbs" sheetId="1" r:id="rId1"/>
    <sheet name="hindlimbs" sheetId="2" r:id="rId2"/>
  </sheets>
  <calcPr calcId="181029"/>
</workbook>
</file>

<file path=xl/calcChain.xml><?xml version="1.0" encoding="utf-8"?>
<calcChain xmlns="http://schemas.openxmlformats.org/spreadsheetml/2006/main">
  <c r="K28" i="1" l="1"/>
  <c r="I17" i="2" l="1"/>
  <c r="I18" i="2"/>
  <c r="I19" i="2"/>
  <c r="I25" i="2"/>
  <c r="I24" i="2"/>
  <c r="I23" i="2"/>
  <c r="I24" i="1"/>
  <c r="I23" i="1"/>
  <c r="I11" i="2"/>
  <c r="N25" i="2"/>
  <c r="M25" i="2"/>
  <c r="L25" i="2"/>
  <c r="K25" i="2"/>
  <c r="J25" i="2"/>
  <c r="N24" i="2"/>
  <c r="M24" i="2"/>
  <c r="L24" i="2"/>
  <c r="K24" i="2"/>
  <c r="J24" i="2"/>
  <c r="N23" i="2"/>
  <c r="M23" i="2"/>
  <c r="L23" i="2"/>
  <c r="K23" i="2"/>
  <c r="J23" i="2"/>
  <c r="N19" i="2"/>
  <c r="M19" i="2"/>
  <c r="L19" i="2"/>
  <c r="K19" i="2"/>
  <c r="J19" i="2"/>
  <c r="N18" i="2"/>
  <c r="M18" i="2"/>
  <c r="L18" i="2"/>
  <c r="K18" i="2"/>
  <c r="J18" i="2"/>
  <c r="N17" i="2"/>
  <c r="M17" i="2"/>
  <c r="L17" i="2"/>
  <c r="K17" i="2"/>
  <c r="J17" i="2"/>
  <c r="N13" i="2"/>
  <c r="M13" i="2"/>
  <c r="L13" i="2"/>
  <c r="K13" i="2"/>
  <c r="J13" i="2"/>
  <c r="I13" i="2"/>
  <c r="N12" i="2"/>
  <c r="M12" i="2"/>
  <c r="L12" i="2"/>
  <c r="K12" i="2"/>
  <c r="J12" i="2"/>
  <c r="I12" i="2"/>
  <c r="N11" i="2"/>
  <c r="M11" i="2"/>
  <c r="L11" i="2"/>
  <c r="K11" i="2"/>
  <c r="J11" i="2"/>
  <c r="N10" i="2"/>
  <c r="M10" i="2"/>
  <c r="L10" i="2"/>
  <c r="K10" i="2"/>
  <c r="J10" i="2"/>
  <c r="I10" i="2"/>
  <c r="J23" i="1"/>
  <c r="K23" i="1"/>
  <c r="L23" i="1"/>
  <c r="M23" i="1"/>
  <c r="N23" i="1"/>
  <c r="J24" i="1"/>
  <c r="K24" i="1"/>
  <c r="L24" i="1"/>
  <c r="M24" i="1"/>
  <c r="N24" i="1"/>
  <c r="J25" i="1"/>
  <c r="K25" i="1"/>
  <c r="L25" i="1"/>
  <c r="M25" i="1"/>
  <c r="N25" i="1"/>
  <c r="J17" i="1"/>
  <c r="K17" i="1"/>
  <c r="L17" i="1"/>
  <c r="M17" i="1"/>
  <c r="N17" i="1"/>
  <c r="J18" i="1"/>
  <c r="K18" i="1"/>
  <c r="L18" i="1"/>
  <c r="M18" i="1"/>
  <c r="N18" i="1"/>
  <c r="J19" i="1"/>
  <c r="K19" i="1"/>
  <c r="L19" i="1"/>
  <c r="M19" i="1"/>
  <c r="N19" i="1"/>
  <c r="I25" i="1"/>
  <c r="I18" i="1"/>
  <c r="I17" i="1"/>
  <c r="I19" i="1"/>
  <c r="I10" i="1"/>
  <c r="I11" i="1"/>
  <c r="J11" i="1"/>
  <c r="K11" i="1"/>
  <c r="L11" i="1"/>
  <c r="M11" i="1"/>
  <c r="N11" i="1"/>
  <c r="I12" i="1"/>
  <c r="J12" i="1"/>
  <c r="K12" i="1"/>
  <c r="L12" i="1"/>
  <c r="M12" i="1"/>
  <c r="N12" i="1"/>
  <c r="I13" i="1"/>
  <c r="J13" i="1"/>
  <c r="K13" i="1"/>
  <c r="L13" i="1"/>
  <c r="M13" i="1"/>
  <c r="N13" i="1"/>
  <c r="J10" i="1"/>
  <c r="K10" i="1"/>
  <c r="L10" i="1"/>
  <c r="M10" i="1"/>
  <c r="N10" i="1"/>
  <c r="P10" i="1"/>
  <c r="U25" i="1" l="1"/>
  <c r="T25" i="1"/>
  <c r="S25" i="1"/>
  <c r="R25" i="1"/>
  <c r="Q25" i="1"/>
  <c r="P25" i="1"/>
  <c r="U24" i="1"/>
  <c r="T24" i="1"/>
  <c r="S24" i="1"/>
  <c r="R24" i="1"/>
  <c r="Q24" i="1"/>
  <c r="P24" i="1"/>
  <c r="U23" i="1"/>
  <c r="T23" i="1"/>
  <c r="S23" i="1"/>
  <c r="R23" i="1"/>
  <c r="Q23" i="1"/>
  <c r="P23" i="1"/>
  <c r="U19" i="1"/>
  <c r="T19" i="1"/>
  <c r="S19" i="1"/>
  <c r="R19" i="1"/>
  <c r="Q19" i="1"/>
  <c r="P19" i="1"/>
  <c r="U18" i="1"/>
  <c r="T18" i="1"/>
  <c r="S18" i="1"/>
  <c r="R18" i="1"/>
  <c r="Q18" i="1"/>
  <c r="P18" i="1"/>
  <c r="U17" i="1"/>
  <c r="T17" i="1"/>
  <c r="S17" i="1"/>
  <c r="R17" i="1"/>
  <c r="Q17" i="1"/>
  <c r="P17" i="1"/>
  <c r="Q10" i="1"/>
  <c r="R10" i="1"/>
  <c r="S10" i="1"/>
  <c r="T10" i="1"/>
  <c r="U10" i="1"/>
  <c r="P11" i="1"/>
  <c r="Q11" i="1"/>
  <c r="R11" i="1"/>
  <c r="S11" i="1"/>
  <c r="T11" i="1"/>
  <c r="U11" i="1"/>
  <c r="P12" i="1"/>
  <c r="Q12" i="1"/>
  <c r="R12" i="1"/>
  <c r="S12" i="1"/>
  <c r="T12" i="1"/>
  <c r="U12" i="1"/>
  <c r="P13" i="1"/>
  <c r="Q13" i="1"/>
  <c r="R13" i="1"/>
  <c r="S13" i="1"/>
  <c r="T13" i="1"/>
  <c r="U13" i="1"/>
  <c r="Q23" i="2"/>
  <c r="R23" i="2"/>
  <c r="S23" i="2"/>
  <c r="T23" i="2"/>
  <c r="U23" i="2"/>
  <c r="Q24" i="2"/>
  <c r="R24" i="2"/>
  <c r="S24" i="2"/>
  <c r="T24" i="2"/>
  <c r="U24" i="2"/>
  <c r="Q25" i="2"/>
  <c r="R25" i="2"/>
  <c r="S25" i="2"/>
  <c r="T25" i="2"/>
  <c r="U25" i="2"/>
  <c r="P25" i="2"/>
  <c r="P24" i="2"/>
  <c r="P23" i="2"/>
  <c r="Q17" i="2"/>
  <c r="R17" i="2"/>
  <c r="S17" i="2"/>
  <c r="T17" i="2"/>
  <c r="U17" i="2"/>
  <c r="Q18" i="2"/>
  <c r="R18" i="2"/>
  <c r="S18" i="2"/>
  <c r="T18" i="2"/>
  <c r="U18" i="2"/>
  <c r="Q19" i="2"/>
  <c r="R19" i="2"/>
  <c r="S19" i="2"/>
  <c r="T19" i="2"/>
  <c r="U19" i="2"/>
  <c r="P18" i="2"/>
  <c r="P19" i="2"/>
  <c r="P17" i="2"/>
  <c r="P10" i="2"/>
  <c r="U13" i="2"/>
  <c r="T13" i="2"/>
  <c r="S13" i="2"/>
  <c r="R13" i="2"/>
  <c r="Q13" i="2"/>
  <c r="P13" i="2"/>
  <c r="U12" i="2"/>
  <c r="T12" i="2"/>
  <c r="S12" i="2"/>
  <c r="R12" i="2"/>
  <c r="Q12" i="2"/>
  <c r="P12" i="2"/>
  <c r="U11" i="2"/>
  <c r="T11" i="2"/>
  <c r="S11" i="2"/>
  <c r="R11" i="2"/>
  <c r="Q11" i="2"/>
  <c r="P11" i="2"/>
  <c r="U10" i="2"/>
  <c r="T10" i="2"/>
  <c r="S10" i="2"/>
  <c r="R10" i="2"/>
  <c r="Q10" i="2"/>
</calcChain>
</file>

<file path=xl/sharedStrings.xml><?xml version="1.0" encoding="utf-8"?>
<sst xmlns="http://schemas.openxmlformats.org/spreadsheetml/2006/main" count="176" uniqueCount="24">
  <si>
    <t>dsmch.</t>
  </si>
  <si>
    <t>Interm</t>
  </si>
  <si>
    <t>Low_EYFP</t>
  </si>
  <si>
    <t>stage</t>
  </si>
  <si>
    <t>E105</t>
  </si>
  <si>
    <t>E115</t>
  </si>
  <si>
    <t>E135</t>
  </si>
  <si>
    <t>E145</t>
  </si>
  <si>
    <t>del(early)</t>
  </si>
  <si>
    <t>ctrl</t>
  </si>
  <si>
    <t>ratio: log2(del(early)/ctrl)</t>
  </si>
  <si>
    <t>Ulnaless</t>
  </si>
  <si>
    <t>del(late)</t>
  </si>
  <si>
    <t>Maintaining</t>
  </si>
  <si>
    <t>Decommissioned</t>
  </si>
  <si>
    <t>Inactive</t>
  </si>
  <si>
    <t>ratio: log2(Ull/trac)</t>
  </si>
  <si>
    <t>ratio: log2(del(late)/trac)</t>
  </si>
  <si>
    <t>ratio: log2(del(early)/trac)</t>
  </si>
  <si>
    <t>trac</t>
  </si>
  <si>
    <t>Ull</t>
  </si>
  <si>
    <t>ratio: del(early)/ctrl</t>
  </si>
  <si>
    <t>ratio: del(late)/ctrl</t>
  </si>
  <si>
    <t>ratio: Ull/ctr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0" fontId="16" fillId="0" borderId="0" xfId="0" applyFont="1"/>
    <xf numFmtId="0" fontId="16" fillId="0" borderId="0" xfId="0" applyFont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28"/>
  <sheetViews>
    <sheetView tabSelected="1" workbookViewId="0">
      <selection activeCell="K19" sqref="K19"/>
    </sheetView>
  </sheetViews>
  <sheetFormatPr baseColWidth="10" defaultRowHeight="16" x14ac:dyDescent="0.2"/>
  <cols>
    <col min="4" max="4" width="15.1640625" bestFit="1" customWidth="1"/>
    <col min="11" max="11" width="15.1640625" bestFit="1" customWidth="1"/>
  </cols>
  <sheetData>
    <row r="1" spans="1:21" x14ac:dyDescent="0.2">
      <c r="A1" s="2" t="s">
        <v>19</v>
      </c>
      <c r="B1" s="2"/>
      <c r="C1" s="2"/>
      <c r="D1" s="2"/>
      <c r="E1" s="2"/>
      <c r="F1" s="2"/>
      <c r="G1" s="2"/>
    </row>
    <row r="2" spans="1:21" x14ac:dyDescent="0.2">
      <c r="A2" t="s">
        <v>3</v>
      </c>
      <c r="B2" t="s">
        <v>0</v>
      </c>
      <c r="C2" t="s">
        <v>13</v>
      </c>
      <c r="D2" t="s">
        <v>14</v>
      </c>
      <c r="E2" t="s">
        <v>1</v>
      </c>
      <c r="F2" t="s">
        <v>2</v>
      </c>
      <c r="G2" t="s">
        <v>15</v>
      </c>
    </row>
    <row r="3" spans="1:21" x14ac:dyDescent="0.2">
      <c r="A3" t="s">
        <v>4</v>
      </c>
      <c r="B3">
        <v>2.44089894853454</v>
      </c>
      <c r="C3">
        <v>19.943484040586402</v>
      </c>
      <c r="D3">
        <v>9.6581142365326702</v>
      </c>
      <c r="E3">
        <v>4.8913113021381198</v>
      </c>
      <c r="F3">
        <v>7.3168174722741997</v>
      </c>
      <c r="G3">
        <v>55.749373999934001</v>
      </c>
    </row>
    <row r="4" spans="1:21" x14ac:dyDescent="0.2">
      <c r="A4" t="s">
        <v>5</v>
      </c>
      <c r="B4">
        <v>1.1131296555838599</v>
      </c>
      <c r="C4">
        <v>30.038013317216599</v>
      </c>
      <c r="D4">
        <v>15.765682690717499</v>
      </c>
      <c r="E4">
        <v>3.88208392774462</v>
      </c>
      <c r="F4">
        <v>2.45501435957227</v>
      </c>
      <c r="G4">
        <v>46.746076049165197</v>
      </c>
    </row>
    <row r="5" spans="1:21" x14ac:dyDescent="0.2">
      <c r="A5" t="s">
        <v>6</v>
      </c>
      <c r="B5">
        <v>0.35821187621235001</v>
      </c>
      <c r="C5">
        <v>21.3792714761966</v>
      </c>
      <c r="D5">
        <v>23.264542393318902</v>
      </c>
      <c r="E5">
        <v>4.33622530745843</v>
      </c>
      <c r="F5">
        <v>1.0771256221911401</v>
      </c>
      <c r="G5">
        <v>49.584623324622498</v>
      </c>
    </row>
    <row r="6" spans="1:21" x14ac:dyDescent="0.2">
      <c r="A6" t="s">
        <v>7</v>
      </c>
      <c r="B6">
        <v>0.60271176613775201</v>
      </c>
      <c r="C6">
        <v>15.3177789698757</v>
      </c>
      <c r="D6">
        <v>22.436823832601899</v>
      </c>
      <c r="E6">
        <v>5.1753985844026298</v>
      </c>
      <c r="F6">
        <v>1.70012431970052</v>
      </c>
      <c r="G6">
        <v>54.767162527281499</v>
      </c>
    </row>
    <row r="8" spans="1:21" x14ac:dyDescent="0.2">
      <c r="A8" s="2" t="s">
        <v>8</v>
      </c>
      <c r="B8" s="2"/>
      <c r="C8" s="2"/>
      <c r="D8" s="2"/>
      <c r="E8" s="2"/>
      <c r="F8" s="2"/>
      <c r="G8" s="2"/>
      <c r="I8" s="2" t="s">
        <v>21</v>
      </c>
      <c r="J8" s="2"/>
      <c r="K8" s="2"/>
      <c r="L8" s="2"/>
      <c r="M8" s="2"/>
      <c r="N8" s="2"/>
      <c r="O8" s="1"/>
      <c r="P8" s="2" t="s">
        <v>18</v>
      </c>
      <c r="Q8" s="2"/>
      <c r="R8" s="2"/>
      <c r="S8" s="2"/>
      <c r="T8" s="2"/>
      <c r="U8" s="2"/>
    </row>
    <row r="9" spans="1:21" x14ac:dyDescent="0.2">
      <c r="A9" t="s">
        <v>3</v>
      </c>
      <c r="B9" t="s">
        <v>0</v>
      </c>
      <c r="C9" t="s">
        <v>13</v>
      </c>
      <c r="D9" t="s">
        <v>14</v>
      </c>
      <c r="E9" t="s">
        <v>1</v>
      </c>
      <c r="F9" t="s">
        <v>2</v>
      </c>
      <c r="G9" t="s">
        <v>15</v>
      </c>
      <c r="I9" t="s">
        <v>0</v>
      </c>
      <c r="J9" t="s">
        <v>13</v>
      </c>
      <c r="K9" t="s">
        <v>14</v>
      </c>
      <c r="L9" t="s">
        <v>1</v>
      </c>
      <c r="M9" t="s">
        <v>2</v>
      </c>
      <c r="N9" t="s">
        <v>15</v>
      </c>
      <c r="P9" t="s">
        <v>0</v>
      </c>
      <c r="Q9" t="s">
        <v>13</v>
      </c>
      <c r="R9" t="s">
        <v>14</v>
      </c>
      <c r="S9" t="s">
        <v>1</v>
      </c>
      <c r="T9" t="s">
        <v>2</v>
      </c>
      <c r="U9" t="s">
        <v>15</v>
      </c>
    </row>
    <row r="10" spans="1:21" x14ac:dyDescent="0.2">
      <c r="A10" t="s">
        <v>4</v>
      </c>
      <c r="B10">
        <v>4.7910483025667299</v>
      </c>
      <c r="C10">
        <v>0.60127073118699903</v>
      </c>
      <c r="D10">
        <v>7.1402425879808797</v>
      </c>
      <c r="E10">
        <v>1.71983756247329</v>
      </c>
      <c r="F10">
        <v>4.5957765752884701</v>
      </c>
      <c r="G10">
        <v>81.151824240503601</v>
      </c>
      <c r="I10">
        <f>B10/B3</f>
        <v>1.9628212406921499</v>
      </c>
      <c r="J10">
        <f t="shared" ref="J10:N10" si="0">C10/C3</f>
        <v>3.0148730781611205E-2</v>
      </c>
      <c r="K10">
        <f t="shared" si="0"/>
        <v>0.73929986880588772</v>
      </c>
      <c r="L10">
        <f t="shared" si="0"/>
        <v>0.35161073508478269</v>
      </c>
      <c r="M10">
        <f t="shared" si="0"/>
        <v>0.62811141492914946</v>
      </c>
      <c r="N10">
        <f t="shared" si="0"/>
        <v>1.4556544480768461</v>
      </c>
      <c r="P10">
        <f t="shared" ref="P10:U13" si="1">LOG(B10/B3,2)</f>
        <v>0.97292878874387623</v>
      </c>
      <c r="Q10">
        <f t="shared" si="1"/>
        <v>-5.0517589217660479</v>
      </c>
      <c r="R10">
        <f t="shared" si="1"/>
        <v>-0.43576843756660427</v>
      </c>
      <c r="S10">
        <f t="shared" si="1"/>
        <v>-1.5079489765756926</v>
      </c>
      <c r="T10">
        <f t="shared" si="1"/>
        <v>-0.67090760661596627</v>
      </c>
      <c r="U10">
        <f t="shared" si="1"/>
        <v>0.54166792063773339</v>
      </c>
    </row>
    <row r="11" spans="1:21" x14ac:dyDescent="0.2">
      <c r="A11" t="s">
        <v>5</v>
      </c>
      <c r="B11">
        <v>0.89883550919634203</v>
      </c>
      <c r="C11">
        <v>15.7678970255258</v>
      </c>
      <c r="D11">
        <v>10.8536994431688</v>
      </c>
      <c r="E11">
        <v>3.27404520764579</v>
      </c>
      <c r="F11">
        <v>4.2783578556121196</v>
      </c>
      <c r="G11">
        <v>64.927164958851193</v>
      </c>
      <c r="I11">
        <f t="shared" ref="I11:I13" si="2">B11/B4</f>
        <v>0.8074850083163797</v>
      </c>
      <c r="J11">
        <f t="shared" ref="J11:J13" si="3">C11/C4</f>
        <v>0.52493142136295234</v>
      </c>
      <c r="K11">
        <f t="shared" ref="K11:K13" si="4">D11/D4</f>
        <v>0.68843827800487378</v>
      </c>
      <c r="L11">
        <f t="shared" ref="L11:L13" si="5">E11/E4</f>
        <v>0.84337311314851371</v>
      </c>
      <c r="M11">
        <f t="shared" ref="M11:M13" si="6">F11/F4</f>
        <v>1.7427017642200371</v>
      </c>
      <c r="N11">
        <f t="shared" ref="N11:N13" si="7">G11/G4</f>
        <v>1.3889329425332735</v>
      </c>
      <c r="P11">
        <f t="shared" si="1"/>
        <v>-0.30849261975991799</v>
      </c>
      <c r="Q11">
        <f t="shared" si="1"/>
        <v>-0.92979913786495005</v>
      </c>
      <c r="R11">
        <f t="shared" si="1"/>
        <v>-0.53860077968162889</v>
      </c>
      <c r="S11">
        <f t="shared" si="1"/>
        <v>-0.24575706585462409</v>
      </c>
      <c r="T11">
        <f t="shared" si="1"/>
        <v>0.80132569620195848</v>
      </c>
      <c r="U11">
        <f t="shared" si="1"/>
        <v>0.47397694790818723</v>
      </c>
    </row>
    <row r="12" spans="1:21" x14ac:dyDescent="0.2">
      <c r="A12" t="s">
        <v>6</v>
      </c>
      <c r="B12">
        <v>0.51045879373941605</v>
      </c>
      <c r="C12">
        <v>15.287515559334199</v>
      </c>
      <c r="D12">
        <v>11.6674811812684</v>
      </c>
      <c r="E12">
        <v>4.49842374102926</v>
      </c>
      <c r="F12">
        <v>2.0568716150461301</v>
      </c>
      <c r="G12">
        <v>65.979249109582597</v>
      </c>
      <c r="I12">
        <f t="shared" si="2"/>
        <v>1.4250191789755546</v>
      </c>
      <c r="J12">
        <f t="shared" si="3"/>
        <v>0.71506251166486745</v>
      </c>
      <c r="K12">
        <f t="shared" si="4"/>
        <v>0.50151346130148089</v>
      </c>
      <c r="L12">
        <f t="shared" si="5"/>
        <v>1.0374054441525085</v>
      </c>
      <c r="M12">
        <f t="shared" si="6"/>
        <v>1.9095930620069592</v>
      </c>
      <c r="N12">
        <f t="shared" si="7"/>
        <v>1.3306393128697811</v>
      </c>
      <c r="P12">
        <f t="shared" si="1"/>
        <v>0.51098133627858877</v>
      </c>
      <c r="Q12">
        <f t="shared" si="1"/>
        <v>-0.48385872526663981</v>
      </c>
      <c r="R12">
        <f t="shared" si="1"/>
        <v>-0.99563966963863804</v>
      </c>
      <c r="S12">
        <f t="shared" si="1"/>
        <v>5.2979845887072011E-2</v>
      </c>
      <c r="T12">
        <f t="shared" si="1"/>
        <v>0.93326522989725336</v>
      </c>
      <c r="U12">
        <f t="shared" si="1"/>
        <v>0.41211956294545005</v>
      </c>
    </row>
    <row r="13" spans="1:21" x14ac:dyDescent="0.2">
      <c r="A13" t="s">
        <v>7</v>
      </c>
      <c r="B13">
        <v>0.74792980108366502</v>
      </c>
      <c r="C13">
        <v>15.488279743614299</v>
      </c>
      <c r="D13">
        <v>13.774350471866001</v>
      </c>
      <c r="E13">
        <v>5.5705973646395899</v>
      </c>
      <c r="F13">
        <v>2.3795089756524801</v>
      </c>
      <c r="G13">
        <v>62.039333643143998</v>
      </c>
      <c r="I13">
        <f t="shared" si="2"/>
        <v>1.2409410983901763</v>
      </c>
      <c r="J13">
        <f t="shared" si="3"/>
        <v>1.0111309070377572</v>
      </c>
      <c r="K13">
        <f t="shared" si="4"/>
        <v>0.61391712903014095</v>
      </c>
      <c r="L13">
        <f t="shared" si="5"/>
        <v>1.0763610326416193</v>
      </c>
      <c r="M13">
        <f t="shared" si="6"/>
        <v>1.3996088098261161</v>
      </c>
      <c r="N13">
        <f t="shared" si="7"/>
        <v>1.1327834194849873</v>
      </c>
      <c r="P13">
        <f t="shared" si="1"/>
        <v>0.31143463917730191</v>
      </c>
      <c r="Q13">
        <f t="shared" si="1"/>
        <v>1.5969789237228457E-2</v>
      </c>
      <c r="R13">
        <f t="shared" si="1"/>
        <v>-0.70388417154965421</v>
      </c>
      <c r="S13">
        <f t="shared" si="1"/>
        <v>0.10616206733557333</v>
      </c>
      <c r="T13">
        <f t="shared" si="1"/>
        <v>0.48502365075102283</v>
      </c>
      <c r="U13">
        <f t="shared" si="1"/>
        <v>0.17987205400649464</v>
      </c>
    </row>
    <row r="15" spans="1:21" x14ac:dyDescent="0.2">
      <c r="A15" s="2" t="s">
        <v>12</v>
      </c>
      <c r="B15" s="2"/>
      <c r="C15" s="2"/>
      <c r="D15" s="2"/>
      <c r="E15" s="2"/>
      <c r="F15" s="2"/>
      <c r="G15" s="2"/>
      <c r="I15" s="2" t="s">
        <v>22</v>
      </c>
      <c r="J15" s="2"/>
      <c r="K15" s="2"/>
      <c r="L15" s="2"/>
      <c r="M15" s="2"/>
      <c r="N15" s="2"/>
      <c r="P15" s="2" t="s">
        <v>17</v>
      </c>
      <c r="Q15" s="2"/>
      <c r="R15" s="2"/>
      <c r="S15" s="2"/>
      <c r="T15" s="2"/>
      <c r="U15" s="2"/>
    </row>
    <row r="16" spans="1:21" x14ac:dyDescent="0.2">
      <c r="A16" t="s">
        <v>3</v>
      </c>
      <c r="B16" t="s">
        <v>0</v>
      </c>
      <c r="C16" t="s">
        <v>13</v>
      </c>
      <c r="D16" t="s">
        <v>14</v>
      </c>
      <c r="E16" t="s">
        <v>1</v>
      </c>
      <c r="F16" t="s">
        <v>2</v>
      </c>
      <c r="G16" t="s">
        <v>15</v>
      </c>
      <c r="I16" t="s">
        <v>0</v>
      </c>
      <c r="J16" t="s">
        <v>13</v>
      </c>
      <c r="K16" t="s">
        <v>14</v>
      </c>
      <c r="L16" t="s">
        <v>1</v>
      </c>
      <c r="M16" t="s">
        <v>2</v>
      </c>
      <c r="N16" t="s">
        <v>15</v>
      </c>
      <c r="P16" t="s">
        <v>0</v>
      </c>
      <c r="Q16" t="s">
        <v>13</v>
      </c>
      <c r="R16" t="s">
        <v>14</v>
      </c>
      <c r="S16" t="s">
        <v>1</v>
      </c>
      <c r="T16" t="s">
        <v>2</v>
      </c>
      <c r="U16" t="s">
        <v>15</v>
      </c>
    </row>
    <row r="17" spans="1:21" x14ac:dyDescent="0.2">
      <c r="A17" t="s">
        <v>5</v>
      </c>
      <c r="B17">
        <v>0.94374363183487997</v>
      </c>
      <c r="C17">
        <v>31.286952099054702</v>
      </c>
      <c r="D17">
        <v>14.8094877197104</v>
      </c>
      <c r="E17">
        <v>4.7012726494782804</v>
      </c>
      <c r="F17">
        <v>3.0904287690316101</v>
      </c>
      <c r="G17">
        <v>45.168115130890101</v>
      </c>
      <c r="I17">
        <f>B17/B4</f>
        <v>0.84782902611633915</v>
      </c>
      <c r="J17">
        <f t="shared" ref="J17:N17" si="8">C17/C4</f>
        <v>1.0415786080340492</v>
      </c>
      <c r="K17">
        <f t="shared" si="8"/>
        <v>0.93934959939476104</v>
      </c>
      <c r="L17">
        <f t="shared" si="8"/>
        <v>1.2110177773023021</v>
      </c>
      <c r="M17">
        <f t="shared" si="8"/>
        <v>1.2588230928189139</v>
      </c>
      <c r="N17">
        <f t="shared" si="8"/>
        <v>0.96624399197452482</v>
      </c>
      <c r="P17">
        <f t="shared" ref="P17:U19" si="9">LOG(B17/B4,2)</f>
        <v>-0.2381547358106266</v>
      </c>
      <c r="Q17">
        <f t="shared" si="9"/>
        <v>5.8771723815770428E-2</v>
      </c>
      <c r="R17">
        <f t="shared" si="9"/>
        <v>-9.0265906714158642E-2</v>
      </c>
      <c r="S17">
        <f t="shared" si="9"/>
        <v>0.27622004342829842</v>
      </c>
      <c r="T17">
        <f t="shared" si="9"/>
        <v>0.33207554989906907</v>
      </c>
      <c r="U17">
        <f t="shared" si="9"/>
        <v>-4.9540556380802216E-2</v>
      </c>
    </row>
    <row r="18" spans="1:21" x14ac:dyDescent="0.2">
      <c r="A18" t="s">
        <v>6</v>
      </c>
      <c r="B18">
        <v>0.37806668337265098</v>
      </c>
      <c r="C18">
        <v>16.0610173167913</v>
      </c>
      <c r="D18">
        <v>25.988576898624501</v>
      </c>
      <c r="E18">
        <v>4.2045274479707402</v>
      </c>
      <c r="F18">
        <v>1.1216716858778999</v>
      </c>
      <c r="G18">
        <v>52.2461399673629</v>
      </c>
      <c r="I18">
        <f>B18/B5</f>
        <v>1.0554275513426332</v>
      </c>
      <c r="J18">
        <f t="shared" ref="J18:N18" si="10">C18/C5</f>
        <v>0.75124249835516732</v>
      </c>
      <c r="K18">
        <f t="shared" si="10"/>
        <v>1.1170895373419374</v>
      </c>
      <c r="L18">
        <f t="shared" si="10"/>
        <v>0.96962845559220234</v>
      </c>
      <c r="M18">
        <f t="shared" si="10"/>
        <v>1.0413564237717623</v>
      </c>
      <c r="N18">
        <f t="shared" si="10"/>
        <v>1.0536762501010823</v>
      </c>
      <c r="P18">
        <f t="shared" si="9"/>
        <v>7.7827549877873062E-2</v>
      </c>
      <c r="Q18">
        <f t="shared" si="9"/>
        <v>-0.41264941523969062</v>
      </c>
      <c r="R18">
        <f t="shared" si="9"/>
        <v>0.15974482584110841</v>
      </c>
      <c r="S18">
        <f t="shared" si="9"/>
        <v>-4.4496056823853498E-2</v>
      </c>
      <c r="T18">
        <f t="shared" si="9"/>
        <v>5.8463942603504029E-2</v>
      </c>
      <c r="U18">
        <f t="shared" si="9"/>
        <v>7.5431656233147779E-2</v>
      </c>
    </row>
    <row r="19" spans="1:21" x14ac:dyDescent="0.2">
      <c r="A19" t="s">
        <v>7</v>
      </c>
      <c r="B19">
        <v>0.30045933817848203</v>
      </c>
      <c r="C19">
        <v>9.6701619826572909</v>
      </c>
      <c r="D19">
        <v>30.288065683444799</v>
      </c>
      <c r="E19">
        <v>4.3815766976569499</v>
      </c>
      <c r="F19">
        <v>1.27037145139694</v>
      </c>
      <c r="G19">
        <v>54.089364846665497</v>
      </c>
      <c r="I19">
        <f>B19/B6</f>
        <v>0.49851248151975008</v>
      </c>
      <c r="J19">
        <f t="shared" ref="J19:N19" si="11">C19/C6</f>
        <v>0.6313031413806699</v>
      </c>
      <c r="K19">
        <f t="shared" si="11"/>
        <v>1.3499266165933268</v>
      </c>
      <c r="L19">
        <f t="shared" si="11"/>
        <v>0.84661628011839274</v>
      </c>
      <c r="M19">
        <f t="shared" si="11"/>
        <v>0.74722268052769114</v>
      </c>
      <c r="N19">
        <f t="shared" si="11"/>
        <v>0.98762401319808435</v>
      </c>
      <c r="P19">
        <f t="shared" si="9"/>
        <v>-1.0042984682955489</v>
      </c>
      <c r="Q19">
        <f t="shared" si="9"/>
        <v>-0.66359516488096748</v>
      </c>
      <c r="R19">
        <f t="shared" si="9"/>
        <v>0.43288098301356037</v>
      </c>
      <c r="S19">
        <f t="shared" si="9"/>
        <v>-0.24021986347146929</v>
      </c>
      <c r="T19">
        <f t="shared" si="9"/>
        <v>-0.42038984890265352</v>
      </c>
      <c r="U19">
        <f t="shared" si="9"/>
        <v>-1.7966180135481683E-2</v>
      </c>
    </row>
    <row r="21" spans="1:21" x14ac:dyDescent="0.2">
      <c r="A21" s="2" t="s">
        <v>20</v>
      </c>
      <c r="B21" s="2"/>
      <c r="C21" s="2"/>
      <c r="D21" s="2"/>
      <c r="E21" s="2"/>
      <c r="F21" s="2"/>
      <c r="G21" s="2"/>
      <c r="I21" s="2" t="s">
        <v>23</v>
      </c>
      <c r="J21" s="2"/>
      <c r="K21" s="2"/>
      <c r="L21" s="2"/>
      <c r="M21" s="2"/>
      <c r="N21" s="2"/>
      <c r="P21" s="2" t="s">
        <v>16</v>
      </c>
      <c r="Q21" s="2"/>
      <c r="R21" s="2"/>
      <c r="S21" s="2"/>
      <c r="T21" s="2"/>
      <c r="U21" s="2"/>
    </row>
    <row r="22" spans="1:21" x14ac:dyDescent="0.2">
      <c r="A22" t="s">
        <v>3</v>
      </c>
      <c r="B22" t="s">
        <v>0</v>
      </c>
      <c r="C22" t="s">
        <v>13</v>
      </c>
      <c r="D22" t="s">
        <v>14</v>
      </c>
      <c r="E22" t="s">
        <v>1</v>
      </c>
      <c r="F22" t="s">
        <v>2</v>
      </c>
      <c r="G22" t="s">
        <v>15</v>
      </c>
      <c r="I22" t="s">
        <v>0</v>
      </c>
      <c r="J22" t="s">
        <v>13</v>
      </c>
      <c r="K22" t="s">
        <v>14</v>
      </c>
      <c r="L22" t="s">
        <v>1</v>
      </c>
      <c r="M22" t="s">
        <v>2</v>
      </c>
      <c r="N22" t="s">
        <v>15</v>
      </c>
      <c r="P22" t="s">
        <v>0</v>
      </c>
      <c r="Q22" t="s">
        <v>13</v>
      </c>
      <c r="R22" t="s">
        <v>14</v>
      </c>
      <c r="S22" t="s">
        <v>1</v>
      </c>
      <c r="T22" t="s">
        <v>2</v>
      </c>
      <c r="U22" t="s">
        <v>15</v>
      </c>
    </row>
    <row r="23" spans="1:21" x14ac:dyDescent="0.2">
      <c r="A23" t="s">
        <v>4</v>
      </c>
      <c r="B23">
        <v>1.4151455331410601</v>
      </c>
      <c r="C23">
        <v>17.539091745214002</v>
      </c>
      <c r="D23">
        <v>9.5508015387926797</v>
      </c>
      <c r="E23">
        <v>5.4025071671502296</v>
      </c>
      <c r="F23">
        <v>8.1119693184464996</v>
      </c>
      <c r="G23">
        <v>57.980484697255598</v>
      </c>
      <c r="I23">
        <f>B23/B3</f>
        <v>0.5797640799471363</v>
      </c>
      <c r="J23">
        <f t="shared" ref="J23:N23" si="12">C23/C3</f>
        <v>0.8794397061978092</v>
      </c>
      <c r="K23">
        <f t="shared" si="12"/>
        <v>0.98888885603215682</v>
      </c>
      <c r="L23">
        <f t="shared" si="12"/>
        <v>1.1045110060340368</v>
      </c>
      <c r="M23">
        <f t="shared" si="12"/>
        <v>1.1086745499919042</v>
      </c>
      <c r="N23">
        <f t="shared" si="12"/>
        <v>1.0400203721986947</v>
      </c>
      <c r="P23">
        <f t="shared" ref="P23:U25" si="13">LOG(B23/B3,2)</f>
        <v>-0.78646214280478643</v>
      </c>
      <c r="Q23">
        <f t="shared" si="13"/>
        <v>-0.18534342401353174</v>
      </c>
      <c r="R23">
        <f t="shared" si="13"/>
        <v>-1.6119713298131663E-2</v>
      </c>
      <c r="S23">
        <f t="shared" si="13"/>
        <v>0.14340779467473019</v>
      </c>
      <c r="T23">
        <f t="shared" si="13"/>
        <v>0.14883592634701193</v>
      </c>
      <c r="U23">
        <f t="shared" si="13"/>
        <v>5.661178854152981E-2</v>
      </c>
    </row>
    <row r="24" spans="1:21" x14ac:dyDescent="0.2">
      <c r="A24" t="s">
        <v>5</v>
      </c>
      <c r="B24">
        <v>0.93973946159015798</v>
      </c>
      <c r="C24">
        <v>25.981749696219499</v>
      </c>
      <c r="D24">
        <v>19.297049280802401</v>
      </c>
      <c r="E24">
        <v>4.1209618776945502</v>
      </c>
      <c r="F24">
        <v>2.2716983614442698</v>
      </c>
      <c r="G24">
        <v>47.388801322249101</v>
      </c>
      <c r="I24">
        <f>B24/B4</f>
        <v>0.84423180792649433</v>
      </c>
      <c r="J24">
        <f t="shared" ref="J24:N24" si="14">C24/C4</f>
        <v>0.86496232030524434</v>
      </c>
      <c r="K24">
        <f t="shared" si="14"/>
        <v>1.2239907182810483</v>
      </c>
      <c r="L24">
        <f t="shared" si="14"/>
        <v>1.0615334326604091</v>
      </c>
      <c r="M24">
        <f t="shared" si="14"/>
        <v>0.92532996908419762</v>
      </c>
      <c r="N24">
        <f t="shared" si="14"/>
        <v>1.0137492882270571</v>
      </c>
      <c r="P24">
        <f t="shared" si="13"/>
        <v>-0.24428890848049983</v>
      </c>
      <c r="Q24">
        <f t="shared" si="13"/>
        <v>-0.20929080779439008</v>
      </c>
      <c r="R24">
        <f t="shared" si="13"/>
        <v>0.2915926178829551</v>
      </c>
      <c r="S24">
        <f t="shared" si="13"/>
        <v>8.6149809183775156E-2</v>
      </c>
      <c r="T24">
        <f t="shared" si="13"/>
        <v>-0.11196017804385215</v>
      </c>
      <c r="U24">
        <f t="shared" si="13"/>
        <v>1.9700901498868481E-2</v>
      </c>
    </row>
    <row r="25" spans="1:21" x14ac:dyDescent="0.2">
      <c r="A25" t="s">
        <v>6</v>
      </c>
      <c r="B25">
        <v>0.28330439863718798</v>
      </c>
      <c r="C25">
        <v>11.7786989947385</v>
      </c>
      <c r="D25">
        <v>30.069223003000602</v>
      </c>
      <c r="E25">
        <v>4.2216519790907201</v>
      </c>
      <c r="F25">
        <v>1.35683604108273</v>
      </c>
      <c r="G25">
        <v>52.290285583450299</v>
      </c>
      <c r="I25">
        <f>B25/B5</f>
        <v>0.79088499698218695</v>
      </c>
      <c r="J25">
        <f t="shared" ref="J25:N25" si="15">C25/C5</f>
        <v>0.55094014816420422</v>
      </c>
      <c r="K25">
        <f t="shared" si="15"/>
        <v>1.2924914874592961</v>
      </c>
      <c r="L25">
        <f t="shared" si="15"/>
        <v>0.97357763486813276</v>
      </c>
      <c r="M25">
        <f t="shared" si="15"/>
        <v>1.2596822628010553</v>
      </c>
      <c r="N25">
        <f t="shared" si="15"/>
        <v>1.0545665586912756</v>
      </c>
      <c r="P25">
        <f t="shared" si="13"/>
        <v>-0.33846016800945278</v>
      </c>
      <c r="Q25">
        <f t="shared" si="13"/>
        <v>-0.86003249593986031</v>
      </c>
      <c r="R25">
        <f t="shared" si="13"/>
        <v>0.37015477876790737</v>
      </c>
      <c r="S25">
        <f t="shared" si="13"/>
        <v>-3.863206820326482E-2</v>
      </c>
      <c r="T25">
        <f t="shared" si="13"/>
        <v>0.33305988000409315</v>
      </c>
      <c r="U25">
        <f t="shared" si="13"/>
        <v>7.6650153323644402E-2</v>
      </c>
    </row>
    <row r="28" spans="1:21" x14ac:dyDescent="0.2">
      <c r="K28">
        <f>1/J19</f>
        <v>1.5840250656966228</v>
      </c>
    </row>
  </sheetData>
  <mergeCells count="10">
    <mergeCell ref="A1:G1"/>
    <mergeCell ref="P8:U8"/>
    <mergeCell ref="A21:G21"/>
    <mergeCell ref="A15:G15"/>
    <mergeCell ref="P15:U15"/>
    <mergeCell ref="P21:U21"/>
    <mergeCell ref="A8:G8"/>
    <mergeCell ref="I8:N8"/>
    <mergeCell ref="I15:N15"/>
    <mergeCell ref="I21:N21"/>
  </mergeCells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U25"/>
  <sheetViews>
    <sheetView workbookViewId="0">
      <selection activeCell="K29" sqref="K29"/>
    </sheetView>
  </sheetViews>
  <sheetFormatPr baseColWidth="10" defaultRowHeight="16" x14ac:dyDescent="0.2"/>
  <cols>
    <col min="4" max="4" width="15.1640625" bestFit="1" customWidth="1"/>
    <col min="11" max="11" width="15.1640625" bestFit="1" customWidth="1"/>
  </cols>
  <sheetData>
    <row r="1" spans="1:21" x14ac:dyDescent="0.2">
      <c r="A1" s="2" t="s">
        <v>9</v>
      </c>
      <c r="B1" s="2"/>
      <c r="C1" s="2"/>
      <c r="D1" s="2"/>
      <c r="E1" s="2"/>
      <c r="F1" s="2"/>
      <c r="G1" s="2"/>
    </row>
    <row r="2" spans="1:21" x14ac:dyDescent="0.2">
      <c r="A2" t="s">
        <v>3</v>
      </c>
      <c r="B2" t="s">
        <v>0</v>
      </c>
      <c r="C2" t="s">
        <v>13</v>
      </c>
      <c r="D2" t="s">
        <v>14</v>
      </c>
      <c r="E2" t="s">
        <v>1</v>
      </c>
      <c r="F2" t="s">
        <v>2</v>
      </c>
      <c r="G2" t="s">
        <v>15</v>
      </c>
    </row>
    <row r="3" spans="1:21" x14ac:dyDescent="0.2">
      <c r="A3" t="s">
        <v>4</v>
      </c>
      <c r="B3">
        <v>6.45238483699677</v>
      </c>
      <c r="C3">
        <v>4.2446813340921699</v>
      </c>
      <c r="D3">
        <v>5.3478942877965201</v>
      </c>
      <c r="E3">
        <v>3.12366725838204</v>
      </c>
      <c r="F3">
        <v>7.4568958536608196</v>
      </c>
      <c r="G3">
        <v>73.374476429071706</v>
      </c>
    </row>
    <row r="4" spans="1:21" x14ac:dyDescent="0.2">
      <c r="A4" t="s">
        <v>5</v>
      </c>
      <c r="B4">
        <v>1.2231641626581</v>
      </c>
      <c r="C4">
        <v>28.068626529932999</v>
      </c>
      <c r="D4">
        <v>15.1221233485127</v>
      </c>
      <c r="E4">
        <v>5.2548096579515304</v>
      </c>
      <c r="F4">
        <v>5.4148288129377899</v>
      </c>
      <c r="G4">
        <v>44.916447488006902</v>
      </c>
    </row>
    <row r="5" spans="1:21" x14ac:dyDescent="0.2">
      <c r="A5" t="s">
        <v>6</v>
      </c>
      <c r="B5">
        <v>0.37187260928756399</v>
      </c>
      <c r="C5">
        <v>24.070726351993201</v>
      </c>
      <c r="D5">
        <v>21.7551470594662</v>
      </c>
      <c r="E5">
        <v>3.7850619645079</v>
      </c>
      <c r="F5">
        <v>1.10280636124873</v>
      </c>
      <c r="G5">
        <v>48.914385653496304</v>
      </c>
    </row>
    <row r="6" spans="1:21" x14ac:dyDescent="0.2">
      <c r="A6" t="s">
        <v>7</v>
      </c>
      <c r="B6">
        <v>0.49509965250621302</v>
      </c>
      <c r="C6">
        <v>15.8576269852572</v>
      </c>
      <c r="D6">
        <v>23.0173785461836</v>
      </c>
      <c r="E6">
        <v>4.3727923815924301</v>
      </c>
      <c r="F6">
        <v>1.55295296284899</v>
      </c>
      <c r="G6">
        <v>54.704149471611601</v>
      </c>
    </row>
    <row r="8" spans="1:21" x14ac:dyDescent="0.2">
      <c r="A8" s="2" t="s">
        <v>8</v>
      </c>
      <c r="B8" s="2"/>
      <c r="C8" s="2"/>
      <c r="D8" s="2"/>
      <c r="E8" s="2"/>
      <c r="F8" s="2"/>
      <c r="G8" s="2"/>
      <c r="I8" s="2" t="s">
        <v>21</v>
      </c>
      <c r="J8" s="2"/>
      <c r="K8" s="2"/>
      <c r="L8" s="2"/>
      <c r="M8" s="2"/>
      <c r="N8" s="2"/>
      <c r="P8" s="2" t="s">
        <v>10</v>
      </c>
      <c r="Q8" s="2"/>
      <c r="R8" s="2"/>
      <c r="S8" s="2"/>
      <c r="T8" s="2"/>
      <c r="U8" s="2"/>
    </row>
    <row r="9" spans="1:21" x14ac:dyDescent="0.2">
      <c r="A9" t="s">
        <v>3</v>
      </c>
      <c r="B9" t="s">
        <v>0</v>
      </c>
      <c r="C9" t="s">
        <v>13</v>
      </c>
      <c r="D9" t="s">
        <v>14</v>
      </c>
      <c r="E9" t="s">
        <v>1</v>
      </c>
      <c r="F9" t="s">
        <v>2</v>
      </c>
      <c r="G9" t="s">
        <v>15</v>
      </c>
      <c r="I9" t="s">
        <v>0</v>
      </c>
      <c r="J9" t="s">
        <v>13</v>
      </c>
      <c r="K9" t="s">
        <v>14</v>
      </c>
      <c r="L9" t="s">
        <v>1</v>
      </c>
      <c r="M9" t="s">
        <v>2</v>
      </c>
      <c r="N9" t="s">
        <v>15</v>
      </c>
      <c r="P9" t="s">
        <v>0</v>
      </c>
      <c r="Q9" t="s">
        <v>13</v>
      </c>
      <c r="R9" t="s">
        <v>14</v>
      </c>
      <c r="S9" t="s">
        <v>1</v>
      </c>
      <c r="T9" t="s">
        <v>2</v>
      </c>
      <c r="U9" t="s">
        <v>15</v>
      </c>
    </row>
    <row r="10" spans="1:21" x14ac:dyDescent="0.2">
      <c r="A10" t="s">
        <v>4</v>
      </c>
      <c r="B10">
        <v>12.079791271306</v>
      </c>
      <c r="C10">
        <v>1.2774102701361501E-2</v>
      </c>
      <c r="D10">
        <v>0.57320255497810102</v>
      </c>
      <c r="E10">
        <v>0.104314450714596</v>
      </c>
      <c r="F10">
        <v>1.4697274665982201</v>
      </c>
      <c r="G10">
        <v>85.7601901537017</v>
      </c>
      <c r="I10">
        <f>B10/B3</f>
        <v>1.8721436455622937</v>
      </c>
      <c r="J10">
        <f t="shared" ref="J10:N13" si="0">C10/C3</f>
        <v>3.0094373866804205E-3</v>
      </c>
      <c r="K10">
        <f t="shared" si="0"/>
        <v>0.10718285069435736</v>
      </c>
      <c r="L10">
        <f t="shared" si="0"/>
        <v>3.339486638171172E-2</v>
      </c>
      <c r="M10">
        <f t="shared" si="0"/>
        <v>0.19709641859577343</v>
      </c>
      <c r="N10">
        <f t="shared" si="0"/>
        <v>1.1688013915384159</v>
      </c>
      <c r="P10">
        <f t="shared" ref="P10:U13" si="1">LOG(B10/B3,2)</f>
        <v>0.90469113406114043</v>
      </c>
      <c r="Q10">
        <f t="shared" si="1"/>
        <v>-8.3762904838275976</v>
      </c>
      <c r="R10">
        <f t="shared" si="1"/>
        <v>-3.2218540025002866</v>
      </c>
      <c r="S10">
        <f t="shared" si="1"/>
        <v>-4.9042298479999147</v>
      </c>
      <c r="T10">
        <f t="shared" si="1"/>
        <v>-2.3430265332246853</v>
      </c>
      <c r="U10">
        <f t="shared" si="1"/>
        <v>0.22502980088270805</v>
      </c>
    </row>
    <row r="11" spans="1:21" x14ac:dyDescent="0.2">
      <c r="A11" t="s">
        <v>5</v>
      </c>
      <c r="B11">
        <v>1.6091604462247799</v>
      </c>
      <c r="C11">
        <v>5.3086324797916102</v>
      </c>
      <c r="D11">
        <v>11.6164914094431</v>
      </c>
      <c r="E11">
        <v>3.0956605638169599</v>
      </c>
      <c r="F11">
        <v>7.4695366892186001</v>
      </c>
      <c r="G11">
        <v>70.900518411504905</v>
      </c>
      <c r="I11">
        <f>B11/B4</f>
        <v>1.315571936581152</v>
      </c>
      <c r="J11">
        <f t="shared" si="0"/>
        <v>0.18913046828744429</v>
      </c>
      <c r="K11">
        <f t="shared" si="0"/>
        <v>0.76817859117553167</v>
      </c>
      <c r="L11">
        <f t="shared" si="0"/>
        <v>0.58910993267522727</v>
      </c>
      <c r="M11">
        <f t="shared" si="0"/>
        <v>1.379459433947652</v>
      </c>
      <c r="N11">
        <f t="shared" si="0"/>
        <v>1.5784979083761239</v>
      </c>
      <c r="P11">
        <f t="shared" si="1"/>
        <v>0.3956901384402341</v>
      </c>
      <c r="Q11">
        <f t="shared" si="1"/>
        <v>-2.4025462995193516</v>
      </c>
      <c r="R11">
        <f t="shared" si="1"/>
        <v>-0.38048633778131513</v>
      </c>
      <c r="S11">
        <f t="shared" si="1"/>
        <v>-0.76339121715335234</v>
      </c>
      <c r="T11">
        <f t="shared" si="1"/>
        <v>0.46410303167990452</v>
      </c>
      <c r="U11">
        <f t="shared" si="1"/>
        <v>0.6585523489769084</v>
      </c>
    </row>
    <row r="12" spans="1:21" x14ac:dyDescent="0.2">
      <c r="A12" t="s">
        <v>6</v>
      </c>
      <c r="B12">
        <v>0.43455368937556599</v>
      </c>
      <c r="C12">
        <v>16.577652422991701</v>
      </c>
      <c r="D12">
        <v>11.2525767515484</v>
      </c>
      <c r="E12">
        <v>4.12674194992998</v>
      </c>
      <c r="F12">
        <v>2.0269067104260401</v>
      </c>
      <c r="G12">
        <v>65.581568475728204</v>
      </c>
      <c r="I12">
        <f t="shared" ref="I12:I13" si="2">B12/B5</f>
        <v>1.1685552485516124</v>
      </c>
      <c r="J12">
        <f t="shared" si="0"/>
        <v>0.68870594848580347</v>
      </c>
      <c r="K12">
        <f t="shared" si="0"/>
        <v>0.51723744825949713</v>
      </c>
      <c r="L12">
        <f t="shared" si="0"/>
        <v>1.0902706451376423</v>
      </c>
      <c r="M12">
        <f t="shared" si="0"/>
        <v>1.8379534083671158</v>
      </c>
      <c r="N12">
        <f t="shared" si="0"/>
        <v>1.340741943286383</v>
      </c>
      <c r="P12">
        <f t="shared" si="1"/>
        <v>0.22472594544051075</v>
      </c>
      <c r="Q12">
        <f t="shared" si="1"/>
        <v>-0.53803995696914275</v>
      </c>
      <c r="R12">
        <f t="shared" si="1"/>
        <v>-0.95110136408867518</v>
      </c>
      <c r="S12">
        <f t="shared" si="1"/>
        <v>0.12468630925070016</v>
      </c>
      <c r="T12">
        <f t="shared" si="1"/>
        <v>0.87810019515269577</v>
      </c>
      <c r="U12">
        <f t="shared" si="1"/>
        <v>0.42303158402293034</v>
      </c>
    </row>
    <row r="13" spans="1:21" x14ac:dyDescent="0.2">
      <c r="A13" t="s">
        <v>7</v>
      </c>
      <c r="B13">
        <v>0.47237395400955501</v>
      </c>
      <c r="C13">
        <v>13.4933543653461</v>
      </c>
      <c r="D13">
        <v>13.3675570275905</v>
      </c>
      <c r="E13">
        <v>4.3495163942049198</v>
      </c>
      <c r="F13">
        <v>2.3343207202188698</v>
      </c>
      <c r="G13">
        <v>65.982877538630106</v>
      </c>
      <c r="I13">
        <f t="shared" si="2"/>
        <v>0.95409873874558448</v>
      </c>
      <c r="J13">
        <f t="shared" si="0"/>
        <v>0.85090627859331291</v>
      </c>
      <c r="K13">
        <f t="shared" si="0"/>
        <v>0.58075931630393718</v>
      </c>
      <c r="L13">
        <f t="shared" si="0"/>
        <v>0.99467708837824265</v>
      </c>
      <c r="M13">
        <f t="shared" si="0"/>
        <v>1.5031496613628346</v>
      </c>
      <c r="N13">
        <f t="shared" si="0"/>
        <v>1.2061768289235817</v>
      </c>
      <c r="P13">
        <f t="shared" si="1"/>
        <v>-6.7789517831267659E-2</v>
      </c>
      <c r="Q13">
        <f t="shared" si="1"/>
        <v>-0.23292785704742547</v>
      </c>
      <c r="R13">
        <f t="shared" si="1"/>
        <v>-0.78398770254258665</v>
      </c>
      <c r="S13">
        <f t="shared" si="1"/>
        <v>-7.6998492370788547E-3</v>
      </c>
      <c r="T13">
        <f t="shared" si="1"/>
        <v>0.58798865859344895</v>
      </c>
      <c r="U13">
        <f t="shared" si="1"/>
        <v>0.27044142590324238</v>
      </c>
    </row>
    <row r="15" spans="1:21" x14ac:dyDescent="0.2">
      <c r="A15" s="2" t="s">
        <v>12</v>
      </c>
      <c r="B15" s="2"/>
      <c r="C15" s="2"/>
      <c r="D15" s="2"/>
      <c r="E15" s="2"/>
      <c r="F15" s="2"/>
      <c r="G15" s="2"/>
      <c r="I15" s="2" t="s">
        <v>22</v>
      </c>
      <c r="J15" s="2"/>
      <c r="K15" s="2"/>
      <c r="L15" s="2"/>
      <c r="M15" s="2"/>
      <c r="N15" s="2"/>
      <c r="P15" s="2" t="s">
        <v>10</v>
      </c>
      <c r="Q15" s="2"/>
      <c r="R15" s="2"/>
      <c r="S15" s="2"/>
      <c r="T15" s="2"/>
      <c r="U15" s="2"/>
    </row>
    <row r="16" spans="1:21" x14ac:dyDescent="0.2">
      <c r="A16" t="s">
        <v>3</v>
      </c>
      <c r="B16" t="s">
        <v>0</v>
      </c>
      <c r="C16" t="s">
        <v>13</v>
      </c>
      <c r="D16" t="s">
        <v>14</v>
      </c>
      <c r="E16" t="s">
        <v>1</v>
      </c>
      <c r="F16" t="s">
        <v>2</v>
      </c>
      <c r="G16" t="s">
        <v>15</v>
      </c>
      <c r="I16" t="s">
        <v>0</v>
      </c>
      <c r="J16" t="s">
        <v>13</v>
      </c>
      <c r="K16" t="s">
        <v>14</v>
      </c>
      <c r="L16" t="s">
        <v>1</v>
      </c>
      <c r="M16" t="s">
        <v>2</v>
      </c>
      <c r="N16" t="s">
        <v>15</v>
      </c>
      <c r="P16" t="s">
        <v>0</v>
      </c>
      <c r="Q16" t="s">
        <v>13</v>
      </c>
      <c r="R16" t="s">
        <v>14</v>
      </c>
      <c r="S16" t="s">
        <v>1</v>
      </c>
      <c r="T16" t="s">
        <v>2</v>
      </c>
      <c r="U16" t="s">
        <v>15</v>
      </c>
    </row>
    <row r="17" spans="1:21" x14ac:dyDescent="0.2">
      <c r="A17" t="s">
        <v>5</v>
      </c>
      <c r="B17">
        <v>1.2846414845946299</v>
      </c>
      <c r="C17">
        <v>23.764479029194501</v>
      </c>
      <c r="D17">
        <v>14.344282960003801</v>
      </c>
      <c r="E17">
        <v>6.2748824476563296</v>
      </c>
      <c r="F17">
        <v>7.6671763039937897</v>
      </c>
      <c r="G17">
        <v>46.664537774556997</v>
      </c>
      <c r="I17">
        <f>B17/B4</f>
        <v>1.0502608920481544</v>
      </c>
      <c r="J17">
        <f t="shared" ref="J17:N19" si="3">C17/C4</f>
        <v>0.84665628379969138</v>
      </c>
      <c r="K17">
        <f t="shared" si="3"/>
        <v>0.94856275335266316</v>
      </c>
      <c r="L17">
        <f t="shared" si="3"/>
        <v>1.1941217391501964</v>
      </c>
      <c r="M17">
        <f t="shared" si="3"/>
        <v>1.4159591316487066</v>
      </c>
      <c r="N17">
        <f t="shared" si="3"/>
        <v>1.0389187120601391</v>
      </c>
      <c r="P17">
        <f t="shared" ref="P17:U19" si="4">LOG(B17/B4,2)</f>
        <v>7.0747747807171968E-2</v>
      </c>
      <c r="Q17">
        <f t="shared" si="4"/>
        <v>-0.24015169593144367</v>
      </c>
      <c r="R17">
        <f t="shared" si="4"/>
        <v>-7.6184874802612421E-2</v>
      </c>
      <c r="S17">
        <f t="shared" si="4"/>
        <v>0.2559499249739205</v>
      </c>
      <c r="T17">
        <f t="shared" si="4"/>
        <v>0.50177962600098702</v>
      </c>
      <c r="U17">
        <f t="shared" si="4"/>
        <v>5.5082778115546155E-2</v>
      </c>
    </row>
    <row r="18" spans="1:21" x14ac:dyDescent="0.2">
      <c r="A18" t="s">
        <v>6</v>
      </c>
      <c r="B18">
        <v>0.32583572154708101</v>
      </c>
      <c r="C18">
        <v>21.180625527210601</v>
      </c>
      <c r="D18">
        <v>26.772869895611102</v>
      </c>
      <c r="E18">
        <v>4.2470839681238797</v>
      </c>
      <c r="F18">
        <v>1.15819962678156</v>
      </c>
      <c r="G18">
        <v>46.315385260725797</v>
      </c>
      <c r="I18">
        <f>B18/B5</f>
        <v>0.87620253121443725</v>
      </c>
      <c r="J18">
        <f t="shared" si="3"/>
        <v>0.87993296161819889</v>
      </c>
      <c r="K18">
        <f t="shared" si="3"/>
        <v>1.2306453191251385</v>
      </c>
      <c r="L18">
        <f t="shared" si="3"/>
        <v>1.1220645812270202</v>
      </c>
      <c r="M18">
        <f t="shared" si="3"/>
        <v>1.0502293670759271</v>
      </c>
      <c r="N18">
        <f t="shared" si="3"/>
        <v>0.94686633884801263</v>
      </c>
      <c r="P18">
        <f t="shared" si="4"/>
        <v>-0.190663712496253</v>
      </c>
      <c r="Q18">
        <f t="shared" si="4"/>
        <v>-0.18453447980227969</v>
      </c>
      <c r="R18">
        <f t="shared" si="4"/>
        <v>0.29941502659128216</v>
      </c>
      <c r="S18">
        <f t="shared" si="4"/>
        <v>0.16615571367811674</v>
      </c>
      <c r="T18">
        <f t="shared" si="4"/>
        <v>7.0704442754075489E-2</v>
      </c>
      <c r="U18">
        <f t="shared" si="4"/>
        <v>-7.8767307937890441E-2</v>
      </c>
    </row>
    <row r="19" spans="1:21" x14ac:dyDescent="0.2">
      <c r="A19" t="s">
        <v>7</v>
      </c>
      <c r="B19">
        <v>0.423290862302107</v>
      </c>
      <c r="C19">
        <v>14.996198456033</v>
      </c>
      <c r="D19">
        <v>25.505423099562702</v>
      </c>
      <c r="E19">
        <v>3.9704634608538498</v>
      </c>
      <c r="F19">
        <v>1.1252720854687699</v>
      </c>
      <c r="G19">
        <v>53.979352035779598</v>
      </c>
      <c r="I19">
        <f>B19/B6</f>
        <v>0.85496093596388678</v>
      </c>
      <c r="J19">
        <f t="shared" si="3"/>
        <v>0.94567733684081046</v>
      </c>
      <c r="K19">
        <f t="shared" si="3"/>
        <v>1.1080941753808724</v>
      </c>
      <c r="L19">
        <f t="shared" si="3"/>
        <v>0.9079926770746739</v>
      </c>
      <c r="M19">
        <f t="shared" si="3"/>
        <v>0.72460152521579757</v>
      </c>
      <c r="N19">
        <f t="shared" si="3"/>
        <v>0.9867505949213573</v>
      </c>
      <c r="P19">
        <f t="shared" si="4"/>
        <v>-0.22606959158902992</v>
      </c>
      <c r="Q19">
        <f t="shared" si="4"/>
        <v>-8.0580071941301581E-2</v>
      </c>
      <c r="R19">
        <f t="shared" si="4"/>
        <v>0.14808049924021385</v>
      </c>
      <c r="S19">
        <f t="shared" si="4"/>
        <v>-0.13924743260317071</v>
      </c>
      <c r="T19">
        <f t="shared" si="4"/>
        <v>-0.46474025236009847</v>
      </c>
      <c r="U19">
        <f t="shared" si="4"/>
        <v>-1.9242610954103338E-2</v>
      </c>
    </row>
    <row r="21" spans="1:21" x14ac:dyDescent="0.2">
      <c r="A21" s="2" t="s">
        <v>11</v>
      </c>
      <c r="B21" s="2"/>
      <c r="C21" s="2"/>
      <c r="D21" s="2"/>
      <c r="E21" s="2"/>
      <c r="F21" s="2"/>
      <c r="G21" s="2"/>
      <c r="I21" s="2" t="s">
        <v>23</v>
      </c>
      <c r="J21" s="2"/>
      <c r="K21" s="2"/>
      <c r="L21" s="2"/>
      <c r="M21" s="2"/>
      <c r="N21" s="2"/>
      <c r="P21" s="2" t="s">
        <v>10</v>
      </c>
      <c r="Q21" s="2"/>
      <c r="R21" s="2"/>
      <c r="S21" s="2"/>
      <c r="T21" s="2"/>
      <c r="U21" s="2"/>
    </row>
    <row r="22" spans="1:21" x14ac:dyDescent="0.2">
      <c r="A22" t="s">
        <v>3</v>
      </c>
      <c r="B22" t="s">
        <v>0</v>
      </c>
      <c r="C22" t="s">
        <v>13</v>
      </c>
      <c r="D22" t="s">
        <v>14</v>
      </c>
      <c r="E22" t="s">
        <v>1</v>
      </c>
      <c r="F22" t="s">
        <v>2</v>
      </c>
      <c r="G22" t="s">
        <v>15</v>
      </c>
      <c r="I22" t="s">
        <v>0</v>
      </c>
      <c r="J22" t="s">
        <v>13</v>
      </c>
      <c r="K22" t="s">
        <v>14</v>
      </c>
      <c r="L22" t="s">
        <v>1</v>
      </c>
      <c r="M22" t="s">
        <v>2</v>
      </c>
      <c r="N22" t="s">
        <v>15</v>
      </c>
      <c r="P22" t="s">
        <v>0</v>
      </c>
      <c r="Q22" t="s">
        <v>13</v>
      </c>
      <c r="R22" t="s">
        <v>14</v>
      </c>
      <c r="S22" t="s">
        <v>1</v>
      </c>
      <c r="T22" t="s">
        <v>2</v>
      </c>
      <c r="U22" t="s">
        <v>15</v>
      </c>
    </row>
    <row r="23" spans="1:21" x14ac:dyDescent="0.2">
      <c r="A23" t="s">
        <v>4</v>
      </c>
      <c r="B23">
        <v>2.83528919660115</v>
      </c>
      <c r="C23">
        <v>2.9443169960470201</v>
      </c>
      <c r="D23">
        <v>3.5715053851994401</v>
      </c>
      <c r="E23">
        <v>2.1651400484280798</v>
      </c>
      <c r="F23">
        <v>6.6847056610957498</v>
      </c>
      <c r="G23">
        <v>81.799042712628605</v>
      </c>
      <c r="I23">
        <f>B23/B3</f>
        <v>0.43941724931596315</v>
      </c>
      <c r="J23">
        <f t="shared" ref="J23:N25" si="5">C23/C3</f>
        <v>0.69364853667554183</v>
      </c>
      <c r="K23">
        <f t="shared" si="5"/>
        <v>0.66783395351500086</v>
      </c>
      <c r="L23">
        <f t="shared" si="5"/>
        <v>0.69314042416590593</v>
      </c>
      <c r="M23">
        <f t="shared" si="5"/>
        <v>0.8964461610140394</v>
      </c>
      <c r="N23">
        <f t="shared" si="5"/>
        <v>1.1148160326799825</v>
      </c>
      <c r="P23">
        <f t="shared" ref="P23:U25" si="6">LOG(B23/B3,2)</f>
        <v>-1.1863365910475374</v>
      </c>
      <c r="Q23">
        <f t="shared" si="6"/>
        <v>-0.52772324308198792</v>
      </c>
      <c r="R23">
        <f t="shared" si="6"/>
        <v>-0.58243865119811422</v>
      </c>
      <c r="S23">
        <f t="shared" si="6"/>
        <v>-0.52878043556241183</v>
      </c>
      <c r="T23">
        <f t="shared" si="6"/>
        <v>-0.15771115492864191</v>
      </c>
      <c r="U23">
        <f t="shared" si="6"/>
        <v>0.15680565576173203</v>
      </c>
    </row>
    <row r="24" spans="1:21" x14ac:dyDescent="0.2">
      <c r="A24" t="s">
        <v>5</v>
      </c>
      <c r="B24">
        <v>0.91003450813221198</v>
      </c>
      <c r="C24">
        <v>27.241757526652801</v>
      </c>
      <c r="D24">
        <v>17.238919433470599</v>
      </c>
      <c r="E24">
        <v>4.9484966647300599</v>
      </c>
      <c r="F24">
        <v>4.2664981627597003</v>
      </c>
      <c r="G24">
        <v>45.394293704254601</v>
      </c>
      <c r="I24">
        <f>B24/B4</f>
        <v>0.74400030340537837</v>
      </c>
      <c r="J24">
        <f t="shared" si="5"/>
        <v>0.97054116622349129</v>
      </c>
      <c r="K24">
        <f t="shared" si="5"/>
        <v>1.139980083231241</v>
      </c>
      <c r="L24">
        <f t="shared" si="5"/>
        <v>0.94170807067046458</v>
      </c>
      <c r="M24">
        <f t="shared" si="5"/>
        <v>0.78792854033827375</v>
      </c>
      <c r="N24">
        <f t="shared" si="5"/>
        <v>1.0106385576547496</v>
      </c>
      <c r="P24">
        <f t="shared" si="6"/>
        <v>-0.42662488521891384</v>
      </c>
      <c r="Q24">
        <f t="shared" si="6"/>
        <v>-4.31386876702953E-2</v>
      </c>
      <c r="R24">
        <f t="shared" si="6"/>
        <v>0.18900861906148697</v>
      </c>
      <c r="S24">
        <f t="shared" si="6"/>
        <v>-8.6648200940813436E-2</v>
      </c>
      <c r="T24">
        <f t="shared" si="6"/>
        <v>-0.3438633017214891</v>
      </c>
      <c r="U24">
        <f t="shared" si="6"/>
        <v>1.5267127494932146E-2</v>
      </c>
    </row>
    <row r="25" spans="1:21" x14ac:dyDescent="0.2">
      <c r="A25" t="s">
        <v>6</v>
      </c>
      <c r="B25">
        <v>0.29342243886766101</v>
      </c>
      <c r="C25">
        <v>16.684734782948901</v>
      </c>
      <c r="D25">
        <v>27.402794955744099</v>
      </c>
      <c r="E25">
        <v>4.0503931117570904</v>
      </c>
      <c r="F25">
        <v>1.4195082717494001</v>
      </c>
      <c r="G25">
        <v>50.149146438932902</v>
      </c>
      <c r="I25">
        <f>B25/B5</f>
        <v>0.78904020231498539</v>
      </c>
      <c r="J25">
        <f t="shared" si="5"/>
        <v>0.69315460360286574</v>
      </c>
      <c r="K25">
        <f t="shared" si="5"/>
        <v>1.2596005387065619</v>
      </c>
      <c r="L25">
        <f t="shared" si="5"/>
        <v>1.0700995518005176</v>
      </c>
      <c r="M25">
        <f t="shared" si="5"/>
        <v>1.2871781680167877</v>
      </c>
      <c r="N25">
        <f t="shared" si="5"/>
        <v>1.025243305603049</v>
      </c>
      <c r="P25">
        <f t="shared" si="6"/>
        <v>-0.34182928615323133</v>
      </c>
      <c r="Q25">
        <f t="shared" si="6"/>
        <v>-0.52875092293634673</v>
      </c>
      <c r="R25">
        <f t="shared" si="6"/>
        <v>0.33296627959859865</v>
      </c>
      <c r="S25">
        <f t="shared" si="6"/>
        <v>9.7745017381621349E-2</v>
      </c>
      <c r="T25">
        <f t="shared" si="6"/>
        <v>0.36421176165797536</v>
      </c>
      <c r="U25">
        <f t="shared" si="6"/>
        <v>3.5966323519004702E-2</v>
      </c>
    </row>
  </sheetData>
  <mergeCells count="10">
    <mergeCell ref="A1:G1"/>
    <mergeCell ref="A8:G8"/>
    <mergeCell ref="P8:U8"/>
    <mergeCell ref="A21:G21"/>
    <mergeCell ref="A15:G15"/>
    <mergeCell ref="P15:U15"/>
    <mergeCell ref="P21:U21"/>
    <mergeCell ref="I8:N8"/>
    <mergeCell ref="I15:N15"/>
    <mergeCell ref="I21:N2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orelimbs</vt:lpstr>
      <vt:lpstr>hindlimb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illaume Andrey</dc:creator>
  <cp:lastModifiedBy>Guillaume Andrey</cp:lastModifiedBy>
  <dcterms:created xsi:type="dcterms:W3CDTF">2024-02-05T13:13:55Z</dcterms:created>
  <dcterms:modified xsi:type="dcterms:W3CDTF">2024-03-20T15:57:59Z</dcterms:modified>
</cp:coreProperties>
</file>